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copinr01/Richard_copin/Projects/Ernst/Mice_passage_experiment/Manuscript/Supplemental_tables/"/>
    </mc:Choice>
  </mc:AlternateContent>
  <bookViews>
    <workbookView xWindow="640" yWindow="1180" windowWidth="28160" windowHeight="16880" tabRatio="500"/>
  </bookViews>
  <sheets>
    <sheet name="Supplementary Table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3" i="1" l="1"/>
  <c r="N43" i="1"/>
  <c r="M43" i="1"/>
  <c r="L42" i="1"/>
  <c r="N42" i="1"/>
  <c r="M42" i="1"/>
  <c r="L41" i="1"/>
  <c r="N41" i="1"/>
  <c r="M41" i="1"/>
  <c r="L40" i="1"/>
  <c r="N40" i="1"/>
  <c r="M40" i="1"/>
  <c r="N38" i="1"/>
  <c r="N37" i="1"/>
  <c r="N36" i="1"/>
  <c r="N35" i="1"/>
  <c r="N34" i="1"/>
  <c r="N33" i="1"/>
  <c r="L31" i="1"/>
  <c r="N31" i="1"/>
  <c r="M31" i="1"/>
  <c r="L30" i="1"/>
  <c r="N30" i="1"/>
  <c r="M30" i="1"/>
  <c r="N29" i="1"/>
  <c r="N28" i="1"/>
  <c r="L26" i="1"/>
  <c r="N26" i="1"/>
  <c r="M26" i="1"/>
  <c r="L25" i="1"/>
  <c r="N25" i="1"/>
  <c r="M25" i="1"/>
  <c r="L24" i="1"/>
  <c r="N24" i="1"/>
  <c r="M24" i="1"/>
  <c r="L23" i="1"/>
  <c r="N23" i="1"/>
  <c r="M23" i="1"/>
  <c r="L21" i="1"/>
  <c r="N21" i="1"/>
  <c r="M21" i="1"/>
  <c r="L20" i="1"/>
  <c r="N20" i="1"/>
  <c r="M20" i="1"/>
  <c r="L19" i="1"/>
  <c r="N19" i="1"/>
  <c r="M19" i="1"/>
  <c r="N18" i="1"/>
  <c r="N17" i="1"/>
  <c r="N16" i="1"/>
</calcChain>
</file>

<file path=xl/sharedStrings.xml><?xml version="1.0" encoding="utf-8"?>
<sst xmlns="http://schemas.openxmlformats.org/spreadsheetml/2006/main" count="65" uniqueCount="31">
  <si>
    <t>Mouse group</t>
  </si>
  <si>
    <t>Mutation
number</t>
  </si>
  <si>
    <t>locus
 tag</t>
  </si>
  <si>
    <t>Inoculum</t>
  </si>
  <si>
    <t>3rd passage Mouse 1</t>
  </si>
  <si>
    <t>3rd passage Mouse 2</t>
  </si>
  <si>
    <t>3rd passage Mouse 3</t>
  </si>
  <si>
    <t>3rd passage Mouse 4</t>
  </si>
  <si>
    <t>3rd passage Mouse 5</t>
  </si>
  <si>
    <t>Average</t>
  </si>
  <si>
    <t>Std
Dev</t>
  </si>
  <si>
    <t>Frequency variation*</t>
  </si>
  <si>
    <t>Group 1</t>
  </si>
  <si>
    <t>WT</t>
  </si>
  <si>
    <t>Rv2724c</t>
  </si>
  <si>
    <t>Rv2133c</t>
  </si>
  <si>
    <t>Rv2625c</t>
  </si>
  <si>
    <t>T cell KO</t>
  </si>
  <si>
    <t>Group 2</t>
  </si>
  <si>
    <t>Rv0587</t>
  </si>
  <si>
    <t>Rv1248c</t>
  </si>
  <si>
    <t>Group 3</t>
  </si>
  <si>
    <t>Rv1307</t>
  </si>
  <si>
    <t>Rv1956</t>
  </si>
  <si>
    <t>Group 4</t>
  </si>
  <si>
    <t>Rv0467</t>
  </si>
  <si>
    <t>Rv1695</t>
  </si>
  <si>
    <t>Rv3584</t>
  </si>
  <si>
    <t>Group 5</t>
  </si>
  <si>
    <t>Rv2290</t>
  </si>
  <si>
    <t>Rv152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6"/>
      <color rgb="FF000000"/>
      <name val="Arial"/>
    </font>
    <font>
      <sz val="12"/>
      <name val="Arial"/>
    </font>
    <font>
      <b/>
      <sz val="12"/>
      <color theme="1"/>
      <name val="Arial"/>
    </font>
    <font>
      <sz val="11"/>
      <color rgb="FF000000"/>
      <name val="Arial"/>
    </font>
    <font>
      <sz val="12"/>
      <color rgb="FF000000"/>
      <name val="Arial"/>
    </font>
    <font>
      <sz val="12"/>
      <color theme="5" tint="-0.249977111117893"/>
      <name val="Arial"/>
    </font>
    <font>
      <sz val="12"/>
      <color rgb="FF0000FF"/>
      <name val="Arial"/>
    </font>
    <font>
      <sz val="12"/>
      <color rgb="FF800000"/>
      <name val="Arial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auto="1"/>
      </right>
      <top/>
      <bottom style="thin">
        <color theme="0" tint="-0.249977111117893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2" fillId="2" borderId="0" xfId="0" applyFont="1" applyFill="1"/>
    <xf numFmtId="0" fontId="2" fillId="2" borderId="0" xfId="0" applyFont="1" applyFill="1" applyBorder="1"/>
    <xf numFmtId="0" fontId="3" fillId="0" borderId="1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3" xfId="0" applyFont="1" applyFill="1" applyBorder="1"/>
    <xf numFmtId="0" fontId="2" fillId="3" borderId="0" xfId="0" applyFont="1" applyFill="1" applyBorder="1"/>
    <xf numFmtId="0" fontId="4" fillId="3" borderId="0" xfId="0" applyFont="1" applyFill="1" applyBorder="1"/>
    <xf numFmtId="0" fontId="2" fillId="3" borderId="4" xfId="0" applyFont="1" applyFill="1" applyBorder="1"/>
    <xf numFmtId="0" fontId="5" fillId="2" borderId="0" xfId="0" applyFont="1" applyFill="1"/>
    <xf numFmtId="0" fontId="4" fillId="2" borderId="5" xfId="0" applyFont="1" applyFill="1" applyBorder="1"/>
    <xf numFmtId="0" fontId="4" fillId="2" borderId="6" xfId="0" applyFont="1" applyFill="1" applyBorder="1" applyAlignment="1">
      <alignment horizontal="center"/>
    </xf>
    <xf numFmtId="0" fontId="4" fillId="2" borderId="6" xfId="0" applyFont="1" applyFill="1" applyBorder="1"/>
    <xf numFmtId="9" fontId="4" fillId="4" borderId="6" xfId="1" applyFont="1" applyFill="1" applyBorder="1" applyAlignment="1">
      <alignment horizontal="center"/>
    </xf>
    <xf numFmtId="9" fontId="6" fillId="2" borderId="6" xfId="1" applyNumberFormat="1" applyFont="1" applyFill="1" applyBorder="1" applyAlignment="1">
      <alignment horizontal="center"/>
    </xf>
    <xf numFmtId="9" fontId="7" fillId="5" borderId="6" xfId="1" applyNumberFormat="1" applyFont="1" applyFill="1" applyBorder="1" applyAlignment="1">
      <alignment horizontal="center"/>
    </xf>
    <xf numFmtId="9" fontId="7" fillId="2" borderId="6" xfId="1" applyFont="1" applyFill="1" applyBorder="1" applyAlignment="1">
      <alignment horizontal="center"/>
    </xf>
    <xf numFmtId="9" fontId="8" fillId="2" borderId="7" xfId="0" applyNumberFormat="1" applyFont="1" applyFill="1" applyBorder="1" applyAlignment="1">
      <alignment horizontal="center"/>
    </xf>
    <xf numFmtId="0" fontId="4" fillId="2" borderId="3" xfId="0" applyFont="1" applyFill="1" applyBorder="1"/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/>
    <xf numFmtId="9" fontId="4" fillId="4" borderId="0" xfId="1" applyFont="1" applyFill="1" applyBorder="1" applyAlignment="1">
      <alignment horizontal="center"/>
    </xf>
    <xf numFmtId="9" fontId="6" fillId="2" borderId="0" xfId="1" applyNumberFormat="1" applyFont="1" applyFill="1" applyBorder="1" applyAlignment="1">
      <alignment horizontal="center"/>
    </xf>
    <xf numFmtId="9" fontId="7" fillId="5" borderId="0" xfId="1" applyNumberFormat="1" applyFont="1" applyFill="1" applyBorder="1" applyAlignment="1">
      <alignment horizontal="center"/>
    </xf>
    <xf numFmtId="9" fontId="7" fillId="2" borderId="0" xfId="1" applyFont="1" applyFill="1" applyBorder="1" applyAlignment="1">
      <alignment horizontal="center"/>
    </xf>
    <xf numFmtId="9" fontId="8" fillId="2" borderId="4" xfId="0" applyNumberFormat="1" applyFont="1" applyFill="1" applyBorder="1" applyAlignment="1">
      <alignment horizontal="center"/>
    </xf>
    <xf numFmtId="0" fontId="4" fillId="2" borderId="8" xfId="0" applyFont="1" applyFill="1" applyBorder="1"/>
    <xf numFmtId="0" fontId="4" fillId="2" borderId="9" xfId="0" applyFont="1" applyFill="1" applyBorder="1" applyAlignment="1">
      <alignment horizontal="center"/>
    </xf>
    <xf numFmtId="0" fontId="4" fillId="2" borderId="9" xfId="0" applyFont="1" applyFill="1" applyBorder="1"/>
    <xf numFmtId="9" fontId="4" fillId="4" borderId="9" xfId="1" applyFont="1" applyFill="1" applyBorder="1" applyAlignment="1">
      <alignment horizontal="center"/>
    </xf>
    <xf numFmtId="9" fontId="6" fillId="2" borderId="9" xfId="1" applyNumberFormat="1" applyFont="1" applyFill="1" applyBorder="1" applyAlignment="1">
      <alignment horizontal="center"/>
    </xf>
    <xf numFmtId="9" fontId="7" fillId="5" borderId="9" xfId="1" applyNumberFormat="1" applyFont="1" applyFill="1" applyBorder="1" applyAlignment="1">
      <alignment horizontal="center"/>
    </xf>
    <xf numFmtId="9" fontId="7" fillId="2" borderId="9" xfId="1" applyFont="1" applyFill="1" applyBorder="1" applyAlignment="1">
      <alignment horizontal="center"/>
    </xf>
    <xf numFmtId="9" fontId="8" fillId="2" borderId="10" xfId="0" applyNumberFormat="1" applyFont="1" applyFill="1" applyBorder="1" applyAlignment="1">
      <alignment horizontal="center"/>
    </xf>
    <xf numFmtId="9" fontId="4" fillId="6" borderId="0" xfId="1" applyFont="1" applyFill="1" applyBorder="1" applyAlignment="1">
      <alignment horizontal="center"/>
    </xf>
    <xf numFmtId="9" fontId="7" fillId="7" borderId="0" xfId="1" applyFont="1" applyFill="1" applyBorder="1" applyAlignment="1">
      <alignment horizontal="center"/>
    </xf>
    <xf numFmtId="9" fontId="9" fillId="2" borderId="4" xfId="0" applyNumberFormat="1" applyFont="1" applyFill="1" applyBorder="1" applyAlignment="1">
      <alignment horizontal="center"/>
    </xf>
    <xf numFmtId="0" fontId="4" fillId="2" borderId="11" xfId="0" applyFont="1" applyFill="1" applyBorder="1"/>
    <xf numFmtId="0" fontId="4" fillId="2" borderId="12" xfId="0" applyFont="1" applyFill="1" applyBorder="1" applyAlignment="1">
      <alignment horizontal="center"/>
    </xf>
    <xf numFmtId="0" fontId="4" fillId="2" borderId="12" xfId="0" applyFont="1" applyFill="1" applyBorder="1"/>
    <xf numFmtId="9" fontId="4" fillId="6" borderId="12" xfId="1" applyFont="1" applyFill="1" applyBorder="1" applyAlignment="1">
      <alignment horizontal="center"/>
    </xf>
    <xf numFmtId="9" fontId="7" fillId="2" borderId="12" xfId="1" applyFont="1" applyFill="1" applyBorder="1" applyAlignment="1">
      <alignment horizontal="center"/>
    </xf>
    <xf numFmtId="9" fontId="7" fillId="7" borderId="12" xfId="1" applyFont="1" applyFill="1" applyBorder="1" applyAlignment="1">
      <alignment horizontal="center"/>
    </xf>
    <xf numFmtId="9" fontId="9" fillId="2" borderId="13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9" fontId="10" fillId="2" borderId="7" xfId="0" applyNumberFormat="1" applyFont="1" applyFill="1" applyBorder="1" applyAlignment="1">
      <alignment horizontal="center"/>
    </xf>
    <xf numFmtId="9" fontId="10" fillId="2" borderId="10" xfId="0" applyNumberFormat="1" applyFont="1" applyFill="1" applyBorder="1" applyAlignment="1">
      <alignment horizontal="center"/>
    </xf>
    <xf numFmtId="9" fontId="10" fillId="2" borderId="4" xfId="0" applyNumberFormat="1" applyFont="1" applyFill="1" applyBorder="1" applyAlignment="1">
      <alignment horizontal="center"/>
    </xf>
    <xf numFmtId="0" fontId="4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87400</xdr:colOff>
      <xdr:row>1</xdr:row>
      <xdr:rowOff>152400</xdr:rowOff>
    </xdr:from>
    <xdr:ext cx="16370300" cy="2062103"/>
    <xdr:sp macro="" textlink="">
      <xdr:nvSpPr>
        <xdr:cNvPr id="2" name="TextBox 1"/>
        <xdr:cNvSpPr txBox="1"/>
      </xdr:nvSpPr>
      <xdr:spPr>
        <a:xfrm>
          <a:off x="787400" y="355600"/>
          <a:ext cx="16370300" cy="2062103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2400" b="1">
              <a:solidFill>
                <a:schemeClr val="tx1"/>
              </a:solidFill>
              <a:latin typeface="Arial"/>
              <a:ea typeface="+mn-ea"/>
              <a:cs typeface="Arial"/>
            </a:rPr>
            <a:t>Supplementary Table 2.</a:t>
          </a:r>
        </a:p>
        <a:p>
          <a:r>
            <a:rPr lang="en-US" sz="2400" b="0">
              <a:solidFill>
                <a:schemeClr val="tx1"/>
              </a:solidFill>
              <a:latin typeface="Arial"/>
              <a:ea typeface="+mn-ea"/>
              <a:cs typeface="Arial"/>
            </a:rPr>
            <a:t>Linkage analysis using variation of single nucleotide polymorphism frequencies observed in the inoculum and mouse isolate populations</a:t>
          </a:r>
          <a:r>
            <a:rPr lang="en-US" sz="2400" b="0" i="0" baseline="0">
              <a:solidFill>
                <a:schemeClr val="tx1"/>
              </a:solidFill>
              <a:latin typeface="Arial"/>
              <a:ea typeface="+mn-ea"/>
              <a:cs typeface="Arial"/>
            </a:rPr>
            <a:t>. </a:t>
          </a:r>
        </a:p>
        <a:p>
          <a:r>
            <a:rPr lang="en-US" sz="1800" b="0" i="0" baseline="0">
              <a:solidFill>
                <a:schemeClr val="tx1"/>
              </a:solidFill>
              <a:latin typeface="Arial"/>
              <a:ea typeface="+mn-ea"/>
              <a:cs typeface="Arial"/>
            </a:rPr>
            <a:t>Each group in the table contains SNPs identified at similar frequencies before and after passages in both the WT and T cell KO mice. </a:t>
          </a:r>
        </a:p>
        <a:p>
          <a:r>
            <a:rPr lang="en-US" sz="1400" b="0" i="0" baseline="0">
              <a:solidFill>
                <a:schemeClr val="tx1"/>
              </a:solidFill>
              <a:latin typeface="Arial"/>
              <a:ea typeface="+mn-ea"/>
              <a:cs typeface="Arial"/>
            </a:rPr>
            <a:t>*Frequency variation was calcuated by subtracting the average frequencies of a SNP in the mouse isolate populations from the frequency of the same SNP in the initial inoculum population.</a:t>
          </a:r>
          <a:endParaRPr lang="en-US" sz="1600" b="0" i="0" baseline="0">
            <a:solidFill>
              <a:schemeClr val="tx1"/>
            </a:solidFill>
            <a:latin typeface="Arial"/>
            <a:ea typeface="+mn-ea"/>
            <a:cs typeface="Arial"/>
          </a:endParaRPr>
        </a:p>
        <a:p>
          <a:endParaRPr lang="en-US" sz="2400" b="0">
            <a:solidFill>
              <a:schemeClr val="tx1"/>
            </a:solidFill>
            <a:latin typeface="Arial"/>
            <a:ea typeface="+mn-ea"/>
            <a:cs typeface="Arial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3:N44"/>
  <sheetViews>
    <sheetView tabSelected="1" workbookViewId="0">
      <selection activeCell="O7" sqref="O7"/>
    </sheetView>
  </sheetViews>
  <sheetFormatPr baseColWidth="10" defaultRowHeight="16" x14ac:dyDescent="0.2"/>
  <cols>
    <col min="1" max="3" width="10.83203125" style="1"/>
    <col min="4" max="4" width="17.33203125" style="1" customWidth="1"/>
    <col min="5" max="5" width="15.5" style="1" customWidth="1"/>
    <col min="6" max="6" width="14.5" style="1" customWidth="1"/>
    <col min="7" max="11" width="19.6640625" style="1" customWidth="1"/>
    <col min="12" max="12" width="14.83203125" style="1" customWidth="1"/>
    <col min="13" max="13" width="10.83203125" style="1"/>
    <col min="14" max="14" width="17.83203125" style="1" customWidth="1"/>
    <col min="15" max="16384" width="10.83203125" style="1"/>
  </cols>
  <sheetData>
    <row r="13" spans="2:14" ht="15" customHeight="1" x14ac:dyDescent="0.2"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2:14" ht="43" customHeight="1" thickBot="1" x14ac:dyDescent="0.25">
      <c r="C14" s="3" t="s">
        <v>0</v>
      </c>
      <c r="D14" s="3" t="s">
        <v>1</v>
      </c>
      <c r="E14" s="3" t="s">
        <v>2</v>
      </c>
      <c r="F14" s="4" t="s">
        <v>3</v>
      </c>
      <c r="G14" s="4" t="s">
        <v>4</v>
      </c>
      <c r="H14" s="4" t="s">
        <v>5</v>
      </c>
      <c r="I14" s="4" t="s">
        <v>6</v>
      </c>
      <c r="J14" s="4" t="s">
        <v>7</v>
      </c>
      <c r="K14" s="4" t="s">
        <v>8</v>
      </c>
      <c r="L14" s="4" t="s">
        <v>9</v>
      </c>
      <c r="M14" s="4" t="s">
        <v>10</v>
      </c>
      <c r="N14" s="5" t="s">
        <v>11</v>
      </c>
    </row>
    <row r="15" spans="2:14" ht="7" customHeight="1" x14ac:dyDescent="0.2">
      <c r="C15" s="6"/>
      <c r="D15" s="7"/>
      <c r="E15" s="7"/>
      <c r="F15" s="8"/>
      <c r="G15" s="7"/>
      <c r="H15" s="7"/>
      <c r="I15" s="7"/>
      <c r="J15" s="7"/>
      <c r="K15" s="7"/>
      <c r="L15" s="7"/>
      <c r="M15" s="7"/>
      <c r="N15" s="9"/>
    </row>
    <row r="16" spans="2:14" x14ac:dyDescent="0.2">
      <c r="B16" s="10" t="s">
        <v>12</v>
      </c>
      <c r="C16" s="11" t="s">
        <v>13</v>
      </c>
      <c r="D16" s="12">
        <v>17</v>
      </c>
      <c r="E16" s="13" t="s">
        <v>14</v>
      </c>
      <c r="F16" s="14">
        <v>0.29000000000000004</v>
      </c>
      <c r="G16" s="15">
        <v>0.16000000000000003</v>
      </c>
      <c r="H16" s="15">
        <v>0.26</v>
      </c>
      <c r="I16" s="15">
        <v>0.27</v>
      </c>
      <c r="J16" s="15">
        <v>0.2</v>
      </c>
      <c r="K16" s="15">
        <v>0.19</v>
      </c>
      <c r="L16" s="16">
        <v>0.21600000000000003</v>
      </c>
      <c r="M16" s="17">
        <v>4.2237424163885741E-2</v>
      </c>
      <c r="N16" s="18">
        <f t="shared" ref="N16:N21" si="0">F16-L16</f>
        <v>7.400000000000001E-2</v>
      </c>
    </row>
    <row r="17" spans="2:14" x14ac:dyDescent="0.2">
      <c r="C17" s="19" t="s">
        <v>13</v>
      </c>
      <c r="D17" s="20">
        <v>25</v>
      </c>
      <c r="E17" s="21" t="s">
        <v>15</v>
      </c>
      <c r="F17" s="22">
        <v>0.28000000000000003</v>
      </c>
      <c r="G17" s="23">
        <v>0.25</v>
      </c>
      <c r="H17" s="23">
        <v>0.26</v>
      </c>
      <c r="I17" s="23">
        <v>0.22</v>
      </c>
      <c r="J17" s="23">
        <v>0.2</v>
      </c>
      <c r="K17" s="23">
        <v>0.15</v>
      </c>
      <c r="L17" s="24">
        <v>0.21599999999999997</v>
      </c>
      <c r="M17" s="25">
        <v>3.9293765408777208E-2</v>
      </c>
      <c r="N17" s="26">
        <f t="shared" si="0"/>
        <v>6.4000000000000057E-2</v>
      </c>
    </row>
    <row r="18" spans="2:14" x14ac:dyDescent="0.2">
      <c r="C18" s="27" t="s">
        <v>13</v>
      </c>
      <c r="D18" s="28">
        <v>28</v>
      </c>
      <c r="E18" s="29" t="s">
        <v>16</v>
      </c>
      <c r="F18" s="30">
        <v>0.26</v>
      </c>
      <c r="G18" s="31">
        <v>0.22999999999999998</v>
      </c>
      <c r="H18" s="31">
        <v>0.17000000000000004</v>
      </c>
      <c r="I18" s="31">
        <v>0.2</v>
      </c>
      <c r="J18" s="31">
        <v>0.21</v>
      </c>
      <c r="K18" s="31">
        <v>0.19</v>
      </c>
      <c r="L18" s="32">
        <v>0.2</v>
      </c>
      <c r="M18" s="33">
        <v>1.999999999999998E-2</v>
      </c>
      <c r="N18" s="34">
        <f t="shared" si="0"/>
        <v>0.06</v>
      </c>
    </row>
    <row r="19" spans="2:14" x14ac:dyDescent="0.2">
      <c r="C19" s="19" t="s">
        <v>17</v>
      </c>
      <c r="D19" s="20">
        <v>17</v>
      </c>
      <c r="E19" s="21" t="s">
        <v>14</v>
      </c>
      <c r="F19" s="35">
        <v>0.29000000000000004</v>
      </c>
      <c r="G19" s="25">
        <v>0.19999999999999996</v>
      </c>
      <c r="H19" s="25">
        <v>0.18999999999999995</v>
      </c>
      <c r="I19" s="25">
        <v>0.23</v>
      </c>
      <c r="J19" s="25">
        <v>0.21</v>
      </c>
      <c r="K19" s="25">
        <v>0.23</v>
      </c>
      <c r="L19" s="36">
        <f>AVERAGE(G19:K19)</f>
        <v>0.21199999999999997</v>
      </c>
      <c r="M19" s="25">
        <f>_xlfn.STDEV.P(G19:K19)</f>
        <v>1.6000000000000028E-2</v>
      </c>
      <c r="N19" s="37">
        <f t="shared" si="0"/>
        <v>7.8000000000000069E-2</v>
      </c>
    </row>
    <row r="20" spans="2:14" x14ac:dyDescent="0.2">
      <c r="C20" s="19" t="s">
        <v>17</v>
      </c>
      <c r="D20" s="20">
        <v>25</v>
      </c>
      <c r="E20" s="21" t="s">
        <v>15</v>
      </c>
      <c r="F20" s="35">
        <v>0.28000000000000003</v>
      </c>
      <c r="G20" s="25">
        <v>0.21999999999999997</v>
      </c>
      <c r="H20" s="25">
        <v>0.20999999999999996</v>
      </c>
      <c r="I20" s="25">
        <v>0.18</v>
      </c>
      <c r="J20" s="25">
        <v>0.26</v>
      </c>
      <c r="K20" s="25">
        <v>0.13</v>
      </c>
      <c r="L20" s="36">
        <f>AVERAGE(G20:K20)</f>
        <v>0.19999999999999998</v>
      </c>
      <c r="M20" s="25">
        <f>_xlfn.STDEV.P(G20:K20)</f>
        <v>4.335896677735767E-2</v>
      </c>
      <c r="N20" s="37">
        <f t="shared" si="0"/>
        <v>8.0000000000000043E-2</v>
      </c>
    </row>
    <row r="21" spans="2:14" x14ac:dyDescent="0.2">
      <c r="C21" s="38" t="s">
        <v>17</v>
      </c>
      <c r="D21" s="39">
        <v>28</v>
      </c>
      <c r="E21" s="40" t="s">
        <v>16</v>
      </c>
      <c r="F21" s="41">
        <v>0.26</v>
      </c>
      <c r="G21" s="42">
        <v>0.13</v>
      </c>
      <c r="H21" s="42">
        <v>0.14000000000000001</v>
      </c>
      <c r="I21" s="42">
        <v>0.16</v>
      </c>
      <c r="J21" s="42">
        <v>0.17</v>
      </c>
      <c r="K21" s="42">
        <v>0.27</v>
      </c>
      <c r="L21" s="43">
        <f>AVERAGE(G21:K21)</f>
        <v>0.17400000000000002</v>
      </c>
      <c r="M21" s="42">
        <f>_xlfn.STDEV.P(G21:K21)</f>
        <v>5.0039984012787163E-2</v>
      </c>
      <c r="N21" s="44">
        <f t="shared" si="0"/>
        <v>8.5999999999999993E-2</v>
      </c>
    </row>
    <row r="22" spans="2:14" ht="7" customHeight="1" x14ac:dyDescent="0.2">
      <c r="C22" s="6"/>
      <c r="D22" s="7"/>
      <c r="E22" s="7"/>
      <c r="F22" s="8"/>
      <c r="G22" s="7"/>
      <c r="H22" s="7"/>
      <c r="I22" s="7"/>
      <c r="J22" s="7"/>
      <c r="K22" s="7"/>
      <c r="L22" s="7"/>
      <c r="M22" s="7"/>
      <c r="N22" s="45"/>
    </row>
    <row r="23" spans="2:14" x14ac:dyDescent="0.2">
      <c r="B23" s="10" t="s">
        <v>18</v>
      </c>
      <c r="C23" s="11" t="s">
        <v>13</v>
      </c>
      <c r="D23" s="12">
        <v>4</v>
      </c>
      <c r="E23" s="13" t="s">
        <v>19</v>
      </c>
      <c r="F23" s="14">
        <v>0.27</v>
      </c>
      <c r="G23" s="15">
        <v>0.15000000000000002</v>
      </c>
      <c r="H23" s="15">
        <v>0.17000000000000004</v>
      </c>
      <c r="I23" s="15">
        <v>0.14000000000000001</v>
      </c>
      <c r="J23" s="15">
        <v>0.14000000000000001</v>
      </c>
      <c r="K23" s="15">
        <v>0.14000000000000001</v>
      </c>
      <c r="L23" s="16">
        <f>AVERAGE(G23:K23)</f>
        <v>0.14800000000000002</v>
      </c>
      <c r="M23" s="17">
        <f>_xlfn.STDEV.P(G23:K23)</f>
        <v>1.1661903789690611E-2</v>
      </c>
      <c r="N23" s="46">
        <f>F23-L23</f>
        <v>0.122</v>
      </c>
    </row>
    <row r="24" spans="2:14" x14ac:dyDescent="0.2">
      <c r="C24" s="27" t="s">
        <v>13</v>
      </c>
      <c r="D24" s="28">
        <v>6</v>
      </c>
      <c r="E24" s="29" t="s">
        <v>20</v>
      </c>
      <c r="F24" s="30">
        <v>0.28000000000000003</v>
      </c>
      <c r="G24" s="31">
        <v>9.9999999999999978E-2</v>
      </c>
      <c r="H24" s="31">
        <v>0.12</v>
      </c>
      <c r="I24" s="31">
        <v>0.1</v>
      </c>
      <c r="J24" s="31">
        <v>0.19</v>
      </c>
      <c r="K24" s="31">
        <v>0.21</v>
      </c>
      <c r="L24" s="32">
        <f>AVERAGE(G24:K24)</f>
        <v>0.14399999999999999</v>
      </c>
      <c r="M24" s="33">
        <f>_xlfn.STDEV.P(G24:K24)</f>
        <v>4.6733285782191727E-2</v>
      </c>
      <c r="N24" s="47">
        <f>F24-L24</f>
        <v>0.13600000000000004</v>
      </c>
    </row>
    <row r="25" spans="2:14" x14ac:dyDescent="0.2">
      <c r="C25" s="19" t="s">
        <v>17</v>
      </c>
      <c r="D25" s="20">
        <v>4</v>
      </c>
      <c r="E25" s="21" t="s">
        <v>19</v>
      </c>
      <c r="F25" s="35">
        <v>0.27</v>
      </c>
      <c r="G25" s="25">
        <v>0.18</v>
      </c>
      <c r="H25" s="25">
        <v>0.19</v>
      </c>
      <c r="I25" s="25">
        <v>0.14000000000000001</v>
      </c>
      <c r="J25" s="25">
        <v>0.19</v>
      </c>
      <c r="K25" s="25">
        <v>0.25</v>
      </c>
      <c r="L25" s="36">
        <f>AVERAGE(G25:K25)</f>
        <v>0.19</v>
      </c>
      <c r="M25" s="25">
        <f>_xlfn.STDEV.P(G25:K25)</f>
        <v>3.5213633723318032E-2</v>
      </c>
      <c r="N25" s="37">
        <f>F25-L25</f>
        <v>8.0000000000000016E-2</v>
      </c>
    </row>
    <row r="26" spans="2:14" x14ac:dyDescent="0.2">
      <c r="C26" s="38" t="s">
        <v>17</v>
      </c>
      <c r="D26" s="39">
        <v>6</v>
      </c>
      <c r="E26" s="40" t="s">
        <v>20</v>
      </c>
      <c r="F26" s="41">
        <v>0.28000000000000003</v>
      </c>
      <c r="G26" s="42">
        <v>0.27</v>
      </c>
      <c r="H26" s="42">
        <v>0.18999999999999995</v>
      </c>
      <c r="I26" s="42">
        <v>0.22</v>
      </c>
      <c r="J26" s="42">
        <v>0.19</v>
      </c>
      <c r="K26" s="42">
        <v>0.12</v>
      </c>
      <c r="L26" s="43">
        <f>AVERAGE(G26:K26)</f>
        <v>0.19799999999999998</v>
      </c>
      <c r="M26" s="42">
        <f>_xlfn.STDEV.P(G26:K26)</f>
        <v>4.874423042781581E-2</v>
      </c>
      <c r="N26" s="44">
        <f>F26-L26</f>
        <v>8.2000000000000045E-2</v>
      </c>
    </row>
    <row r="27" spans="2:14" ht="7" customHeight="1" x14ac:dyDescent="0.2">
      <c r="C27" s="6"/>
      <c r="D27" s="7"/>
      <c r="E27" s="7"/>
      <c r="F27" s="8"/>
      <c r="G27" s="7"/>
      <c r="H27" s="7"/>
      <c r="I27" s="7"/>
      <c r="J27" s="7"/>
      <c r="K27" s="7"/>
      <c r="L27" s="7"/>
      <c r="M27" s="7"/>
      <c r="N27" s="45"/>
    </row>
    <row r="28" spans="2:14" x14ac:dyDescent="0.2">
      <c r="B28" s="10" t="s">
        <v>21</v>
      </c>
      <c r="C28" s="11" t="s">
        <v>13</v>
      </c>
      <c r="D28" s="12">
        <v>7</v>
      </c>
      <c r="E28" s="13" t="s">
        <v>22</v>
      </c>
      <c r="F28" s="14">
        <v>0.31999999999999995</v>
      </c>
      <c r="G28" s="15">
        <v>0.19999999999999996</v>
      </c>
      <c r="H28" s="15">
        <v>0.13</v>
      </c>
      <c r="I28" s="15">
        <v>0.12</v>
      </c>
      <c r="J28" s="15">
        <v>0.2</v>
      </c>
      <c r="K28" s="15">
        <v>0.16</v>
      </c>
      <c r="L28" s="16">
        <v>0.16199999999999998</v>
      </c>
      <c r="M28" s="17">
        <v>3.3704599092705491E-2</v>
      </c>
      <c r="N28" s="46">
        <f>F28-L28</f>
        <v>0.15799999999999997</v>
      </c>
    </row>
    <row r="29" spans="2:14" x14ac:dyDescent="0.2">
      <c r="C29" s="27" t="s">
        <v>13</v>
      </c>
      <c r="D29" s="28">
        <v>12</v>
      </c>
      <c r="E29" s="29" t="s">
        <v>23</v>
      </c>
      <c r="F29" s="30">
        <v>0.32999999999999996</v>
      </c>
      <c r="G29" s="31">
        <v>0.24</v>
      </c>
      <c r="H29" s="31">
        <v>0.18999999999999995</v>
      </c>
      <c r="I29" s="31">
        <v>0.21</v>
      </c>
      <c r="J29" s="31">
        <v>0.13</v>
      </c>
      <c r="K29" s="31">
        <v>0.2</v>
      </c>
      <c r="L29" s="32">
        <v>0.19400000000000001</v>
      </c>
      <c r="M29" s="33">
        <v>3.6110940170535559E-2</v>
      </c>
      <c r="N29" s="47">
        <f>F29-L29</f>
        <v>0.13599999999999995</v>
      </c>
    </row>
    <row r="30" spans="2:14" x14ac:dyDescent="0.2">
      <c r="C30" s="19" t="s">
        <v>17</v>
      </c>
      <c r="D30" s="20">
        <v>7</v>
      </c>
      <c r="E30" s="21" t="s">
        <v>22</v>
      </c>
      <c r="F30" s="35">
        <v>0.31999999999999995</v>
      </c>
      <c r="G30" s="25">
        <v>0.2</v>
      </c>
      <c r="H30" s="25">
        <v>0.19999999999999996</v>
      </c>
      <c r="I30" s="25">
        <v>0.31</v>
      </c>
      <c r="J30" s="25">
        <v>0.17</v>
      </c>
      <c r="K30" s="25">
        <v>0.23</v>
      </c>
      <c r="L30" s="36">
        <f>AVERAGE(G30:K30)</f>
        <v>0.22200000000000003</v>
      </c>
      <c r="M30" s="25">
        <f>_xlfn.STDEV.P(G30:K30)</f>
        <v>4.7916594202843714E-2</v>
      </c>
      <c r="N30" s="37">
        <f t="shared" ref="N30:N31" si="1">F30-L30</f>
        <v>9.7999999999999921E-2</v>
      </c>
    </row>
    <row r="31" spans="2:14" x14ac:dyDescent="0.2">
      <c r="C31" s="38" t="s">
        <v>17</v>
      </c>
      <c r="D31" s="39">
        <v>12</v>
      </c>
      <c r="E31" s="40" t="s">
        <v>23</v>
      </c>
      <c r="F31" s="41">
        <v>0.32999999999999996</v>
      </c>
      <c r="G31" s="42">
        <v>0.19999999999999996</v>
      </c>
      <c r="H31" s="42">
        <v>0.21999999999999997</v>
      </c>
      <c r="I31" s="42">
        <v>0.3</v>
      </c>
      <c r="J31" s="42">
        <v>0.14000000000000001</v>
      </c>
      <c r="K31" s="42">
        <v>0.27</v>
      </c>
      <c r="L31" s="43">
        <f>AVERAGE(G31:K31)</f>
        <v>0.22599999999999998</v>
      </c>
      <c r="M31" s="42">
        <f>_xlfn.STDEV.P(G31:K31)</f>
        <v>5.5713553108736519E-2</v>
      </c>
      <c r="N31" s="44">
        <f t="shared" si="1"/>
        <v>0.10399999999999998</v>
      </c>
    </row>
    <row r="32" spans="2:14" ht="7" customHeight="1" x14ac:dyDescent="0.2">
      <c r="C32" s="6"/>
      <c r="D32" s="7"/>
      <c r="E32" s="7"/>
      <c r="F32" s="8"/>
      <c r="G32" s="7"/>
      <c r="H32" s="7"/>
      <c r="I32" s="7"/>
      <c r="J32" s="7"/>
      <c r="K32" s="7"/>
      <c r="L32" s="7"/>
      <c r="M32" s="7"/>
      <c r="N32" s="45"/>
    </row>
    <row r="33" spans="2:14" x14ac:dyDescent="0.2">
      <c r="B33" s="10" t="s">
        <v>24</v>
      </c>
      <c r="C33" s="11" t="s">
        <v>13</v>
      </c>
      <c r="D33" s="12">
        <v>3</v>
      </c>
      <c r="E33" s="13" t="s">
        <v>25</v>
      </c>
      <c r="F33" s="14">
        <v>0.28000000000000003</v>
      </c>
      <c r="G33" s="15">
        <v>0.21999999999999997</v>
      </c>
      <c r="H33" s="15">
        <v>0.22999999999999998</v>
      </c>
      <c r="I33" s="15">
        <v>0.24</v>
      </c>
      <c r="J33" s="15">
        <v>0.27</v>
      </c>
      <c r="K33" s="15">
        <v>0.28000000000000003</v>
      </c>
      <c r="L33" s="16">
        <v>0.248</v>
      </c>
      <c r="M33" s="17">
        <v>2.3151673805580471E-2</v>
      </c>
      <c r="N33" s="46">
        <f t="shared" ref="N33:N38" si="2">F33-L33</f>
        <v>3.2000000000000028E-2</v>
      </c>
    </row>
    <row r="34" spans="2:14" x14ac:dyDescent="0.2">
      <c r="C34" s="19" t="s">
        <v>13</v>
      </c>
      <c r="D34" s="20">
        <v>11</v>
      </c>
      <c r="E34" s="21" t="s">
        <v>26</v>
      </c>
      <c r="F34" s="22">
        <v>0.27</v>
      </c>
      <c r="G34" s="23">
        <v>0.28999999999999998</v>
      </c>
      <c r="H34" s="23">
        <v>0.22999999999999998</v>
      </c>
      <c r="I34" s="23">
        <v>0.22</v>
      </c>
      <c r="J34" s="23">
        <v>0.26</v>
      </c>
      <c r="K34" s="23">
        <v>0.2</v>
      </c>
      <c r="L34" s="24">
        <v>0.24</v>
      </c>
      <c r="M34" s="25">
        <v>3.1622776601684013E-2</v>
      </c>
      <c r="N34" s="48">
        <f t="shared" si="2"/>
        <v>3.0000000000000027E-2</v>
      </c>
    </row>
    <row r="35" spans="2:14" x14ac:dyDescent="0.2">
      <c r="C35" s="27" t="s">
        <v>13</v>
      </c>
      <c r="D35" s="28">
        <v>22</v>
      </c>
      <c r="E35" s="29" t="s">
        <v>27</v>
      </c>
      <c r="F35" s="30">
        <v>0.28999999999999998</v>
      </c>
      <c r="G35" s="31">
        <v>0.2</v>
      </c>
      <c r="H35" s="31">
        <v>0.19</v>
      </c>
      <c r="I35" s="31">
        <v>0.31</v>
      </c>
      <c r="J35" s="31">
        <v>0.33</v>
      </c>
      <c r="K35" s="31">
        <v>0.28999999999999998</v>
      </c>
      <c r="L35" s="32">
        <v>0.26400000000000001</v>
      </c>
      <c r="M35" s="33">
        <v>5.7827329179203808E-2</v>
      </c>
      <c r="N35" s="47">
        <f t="shared" si="2"/>
        <v>2.5999999999999968E-2</v>
      </c>
    </row>
    <row r="36" spans="2:14" x14ac:dyDescent="0.2">
      <c r="C36" s="19" t="s">
        <v>17</v>
      </c>
      <c r="D36" s="20">
        <v>3</v>
      </c>
      <c r="E36" s="21" t="s">
        <v>25</v>
      </c>
      <c r="F36" s="35">
        <v>0.28000000000000003</v>
      </c>
      <c r="G36" s="25">
        <v>0.19999999999999996</v>
      </c>
      <c r="H36" s="25">
        <v>0.27</v>
      </c>
      <c r="I36" s="25">
        <v>0.28000000000000003</v>
      </c>
      <c r="J36" s="25">
        <v>0.28000000000000003</v>
      </c>
      <c r="K36" s="25">
        <v>0.27</v>
      </c>
      <c r="L36" s="36">
        <v>0.26</v>
      </c>
      <c r="M36" s="25">
        <v>3.0331501776206141E-2</v>
      </c>
      <c r="N36" s="37">
        <f t="shared" si="2"/>
        <v>2.0000000000000018E-2</v>
      </c>
    </row>
    <row r="37" spans="2:14" x14ac:dyDescent="0.2">
      <c r="C37" s="19" t="s">
        <v>17</v>
      </c>
      <c r="D37" s="20">
        <v>11</v>
      </c>
      <c r="E37" s="21" t="s">
        <v>26</v>
      </c>
      <c r="F37" s="35">
        <v>0.27</v>
      </c>
      <c r="G37" s="25">
        <v>0.20999999999999996</v>
      </c>
      <c r="H37" s="25">
        <v>0.19999999999999996</v>
      </c>
      <c r="I37" s="25">
        <v>0.27</v>
      </c>
      <c r="J37" s="25">
        <v>0.28999999999999998</v>
      </c>
      <c r="K37" s="25">
        <v>0.25</v>
      </c>
      <c r="L37" s="36">
        <v>0.24399999999999999</v>
      </c>
      <c r="M37" s="25">
        <v>3.4409301068170417E-2</v>
      </c>
      <c r="N37" s="37">
        <f t="shared" si="2"/>
        <v>2.6000000000000023E-2</v>
      </c>
    </row>
    <row r="38" spans="2:14" x14ac:dyDescent="0.2">
      <c r="C38" s="38" t="s">
        <v>17</v>
      </c>
      <c r="D38" s="39">
        <v>22</v>
      </c>
      <c r="E38" s="40" t="s">
        <v>27</v>
      </c>
      <c r="F38" s="41">
        <v>0.28999999999999998</v>
      </c>
      <c r="G38" s="42">
        <v>0.26</v>
      </c>
      <c r="H38" s="42">
        <v>0.26</v>
      </c>
      <c r="I38" s="42">
        <v>0.24</v>
      </c>
      <c r="J38" s="42">
        <v>0.23</v>
      </c>
      <c r="K38" s="42">
        <v>0.33</v>
      </c>
      <c r="L38" s="43">
        <v>0.26400000000000001</v>
      </c>
      <c r="M38" s="42">
        <v>3.4985711369071783E-2</v>
      </c>
      <c r="N38" s="44">
        <f t="shared" si="2"/>
        <v>2.5999999999999968E-2</v>
      </c>
    </row>
    <row r="39" spans="2:14" ht="7" customHeight="1" x14ac:dyDescent="0.2">
      <c r="C39" s="6"/>
      <c r="D39" s="7"/>
      <c r="E39" s="7"/>
      <c r="F39" s="8"/>
      <c r="G39" s="7"/>
      <c r="H39" s="7"/>
      <c r="I39" s="7"/>
      <c r="J39" s="7"/>
      <c r="K39" s="7"/>
      <c r="L39" s="7"/>
      <c r="M39" s="7"/>
      <c r="N39" s="45"/>
    </row>
    <row r="40" spans="2:14" x14ac:dyDescent="0.2">
      <c r="B40" s="10" t="s">
        <v>28</v>
      </c>
      <c r="C40" s="11" t="s">
        <v>13</v>
      </c>
      <c r="D40" s="12">
        <v>14</v>
      </c>
      <c r="E40" s="13" t="s">
        <v>29</v>
      </c>
      <c r="F40" s="14">
        <v>0.26</v>
      </c>
      <c r="G40" s="15">
        <v>0.19999999999999996</v>
      </c>
      <c r="H40" s="15">
        <v>0.12</v>
      </c>
      <c r="I40" s="15">
        <v>0.2</v>
      </c>
      <c r="J40" s="15">
        <v>0.16</v>
      </c>
      <c r="K40" s="15">
        <v>0.1</v>
      </c>
      <c r="L40" s="16">
        <f>AVERAGE(G40:K40)</f>
        <v>0.156</v>
      </c>
      <c r="M40" s="17">
        <f>_xlfn.STDEV.P(G40:K40)</f>
        <v>4.0792156108742213E-2</v>
      </c>
      <c r="N40" s="46">
        <f>F40-L40</f>
        <v>0.10400000000000001</v>
      </c>
    </row>
    <row r="41" spans="2:14" x14ac:dyDescent="0.2">
      <c r="C41" s="27" t="s">
        <v>13</v>
      </c>
      <c r="D41" s="28">
        <v>24</v>
      </c>
      <c r="E41" s="29" t="s">
        <v>30</v>
      </c>
      <c r="F41" s="30">
        <v>0.24</v>
      </c>
      <c r="G41" s="31">
        <v>0.16000000000000003</v>
      </c>
      <c r="H41" s="31">
        <v>0.15000000000000002</v>
      </c>
      <c r="I41" s="31">
        <v>0.14000000000000001</v>
      </c>
      <c r="J41" s="31">
        <v>0.13</v>
      </c>
      <c r="K41" s="31">
        <v>0.19</v>
      </c>
      <c r="L41" s="32">
        <f>AVERAGE(G41:K41)</f>
        <v>0.154</v>
      </c>
      <c r="M41" s="33">
        <f>_xlfn.STDEV.P(G41:K41)</f>
        <v>2.0591260281974163E-2</v>
      </c>
      <c r="N41" s="47">
        <f>F41-L41</f>
        <v>8.5999999999999993E-2</v>
      </c>
    </row>
    <row r="42" spans="2:14" x14ac:dyDescent="0.2">
      <c r="C42" s="19" t="s">
        <v>17</v>
      </c>
      <c r="D42" s="20">
        <v>14</v>
      </c>
      <c r="E42" s="21" t="s">
        <v>29</v>
      </c>
      <c r="F42" s="35">
        <v>0.26</v>
      </c>
      <c r="G42" s="25">
        <v>0.19999999999999996</v>
      </c>
      <c r="H42" s="25">
        <v>0.20999999999999996</v>
      </c>
      <c r="I42" s="25">
        <v>0.25</v>
      </c>
      <c r="J42" s="25">
        <v>0.19</v>
      </c>
      <c r="K42" s="25">
        <v>0.2</v>
      </c>
      <c r="L42" s="36">
        <f>AVERAGE(G42:K42)</f>
        <v>0.20999999999999996</v>
      </c>
      <c r="M42" s="25">
        <f>_xlfn.STDEV.P(G42:K42)</f>
        <v>2.0976176963403034E-2</v>
      </c>
      <c r="N42" s="37">
        <f>F42-L42</f>
        <v>5.0000000000000044E-2</v>
      </c>
    </row>
    <row r="43" spans="2:14" x14ac:dyDescent="0.2">
      <c r="C43" s="38" t="s">
        <v>17</v>
      </c>
      <c r="D43" s="39">
        <v>24</v>
      </c>
      <c r="E43" s="40" t="s">
        <v>30</v>
      </c>
      <c r="F43" s="41">
        <v>0.24</v>
      </c>
      <c r="G43" s="42">
        <v>0.18</v>
      </c>
      <c r="H43" s="42">
        <v>0.18999999999999995</v>
      </c>
      <c r="I43" s="42">
        <v>0.21</v>
      </c>
      <c r="J43" s="42">
        <v>0.15</v>
      </c>
      <c r="K43" s="42">
        <v>0.22</v>
      </c>
      <c r="L43" s="43">
        <f>AVERAGE(G43:K43)</f>
        <v>0.19</v>
      </c>
      <c r="M43" s="42">
        <f>_xlfn.STDEV.P(G43:K43)</f>
        <v>2.4494897427831699E-2</v>
      </c>
      <c r="N43" s="44">
        <f>F43-L43</f>
        <v>4.9999999999999989E-2</v>
      </c>
    </row>
    <row r="44" spans="2:14" x14ac:dyDescent="0.2">
      <c r="F44" s="49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Copin</dc:creator>
  <cp:lastModifiedBy>Richard Copin</cp:lastModifiedBy>
  <dcterms:created xsi:type="dcterms:W3CDTF">2016-12-08T16:08:00Z</dcterms:created>
  <dcterms:modified xsi:type="dcterms:W3CDTF">2016-12-08T16:08:09Z</dcterms:modified>
</cp:coreProperties>
</file>